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drawingml.chart+xml" PartName="/xl/charts/chart1.xml"/>
  <Override ContentType="application/vnd.openxmlformats-officedocument.drawing+xml" PartName="/xl/drawings/drawing1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</Types>
</file>

<file path=_rels/.rels><?xml version="1.0" encoding="UTF-8" standalone="yes"?>
<Relationships xmlns="http://schemas.openxmlformats.org/package/2006/relationships"><Relationship Id="rId2" Type="http://schemas.openxmlformats.org/officeDocument/2006/relationships/extended-properties" Target="docProps/app.xml"/><Relationship Id="rId3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980"/>
  </bookViews>
  <sheets>
    <sheet name="CD" sheetId="1" r:id="rId1"/>
    <sheet name="Temp_222" sheetId="2" r:id="rId2"/>
    <sheet name="Sheet3" sheetId="3" r:id="rId3"/>
  </sheets>
  <calcPr calcId="144525"/>
  <extLst/>
</workbook>
</file>

<file path=xl/sharedStrings.xml><?xml version="1.0" encoding="utf-8"?>
<sst xmlns="http://schemas.openxmlformats.org/spreadsheetml/2006/main" count="10">
  <si>
    <t>CircularDichroism</t>
  </si>
  <si>
    <t>HT</t>
  </si>
  <si>
    <t>Absorbance</t>
  </si>
  <si>
    <t>Voltage</t>
  </si>
  <si>
    <t>Count</t>
  </si>
  <si>
    <t>Time-per-point: 0.5s (25us x 20000)</t>
  </si>
  <si>
    <t>Temperature</t>
  </si>
  <si>
    <t>Data:</t>
  </si>
  <si>
    <t>Wavelength</t>
  </si>
  <si>
    <t>Smooth (s):1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4" formatCode="_(&quot;$&quot;* #,##0.00_);_(&quot;$&quot;* \(#,##0.00\);_(&quot;$&quot;* &quot;-&quot;??_);_(@_)"/>
    <numFmt numFmtId="177" formatCode="_ * #,##0_ ;_ * \-#,##0_ ;_ * &quot;-&quot;_ ;_ @_ "/>
    <numFmt numFmtId="42" formatCode="_(&quot;$&quot;* #,##0_);_(&quot;$&quot;* \(#,##0\);_(&quot;$&quot;* &quot;-&quot;_);_(@_)"/>
  </numFmts>
  <fonts count="3">
    <font>
      <sz val="11"/>
      <color indexed="8"/>
      <name val="Calibri"/>
      <family val="2"/>
      <charset val="134"/>
    </font>
    <font>
      <sz val="11"/>
      <color indexed="0"/>
      <name val="Calibri"/>
      <family val="2"/>
      <charset val="134"/>
    </font>
    <font>
      <sz val="12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176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177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</cellStyleXfs>
  <cellXfs count="2">
    <xf numFmtId="0" fontId="0" fillId="0" borderId="0" xfId="0" applyAlignment="1"/>
    <xf numFmtId="0" fontId="1" fillId="0" borderId="0" xfId="0" applyFont="1" applyAlignment="1"/>
  </cellXfs>
  <cellStyles count="6">
    <cellStyle name="Normal" xfId="0" builtinId="0"/>
    <cellStyle name="Comma" xfId="1" builtinId="3"/>
    <cellStyle name="Currency" xfId="2" builtinId="4"/>
    <cellStyle name="Comma[0]" xfId="3" builtinId="6"/>
    <cellStyle name="Percent" xfId="4" builtinId="5"/>
    <cellStyle name="Currency[0]" xfId="5" builtinId="7"/>
  </cellStyles>
</styleSheet>
</file>

<file path=xl/_rels/workbook.xml.rels><?xml version="1.0" encoding="UTF-8" standalone="yes"?>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25400">
              <a:solidFill>
                <a:srgbClr val="C0504D"/>
              </a:solidFill>
              <a:prstDash val="solid"/>
            </a:ln>
          </c:spPr>
          <c:marker>
            <c:symbol val="none"/>
          </c:marker>
          <c:dPt>
            <c:idx val="0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7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8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9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0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1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2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3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4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5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6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7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8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19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0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1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2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3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4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5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6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7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8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29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0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1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2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3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4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5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6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7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8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39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0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1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2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3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4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5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6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7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8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49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0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1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2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3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4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5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6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7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8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59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0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1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2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3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4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5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6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7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8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69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dPt>
            <c:idx val="70"/>
            <c:marker>
              <c:symbol val="none"/>
            </c:marker>
            <c:bubble3D val="0"/>
            <c:spPr>
              <a:ln w="25400">
                <a:solidFill>
                  <a:srgbClr val="C0504D"/>
                </a:solidFill>
                <a:prstDash val="solid"/>
              </a:ln>
            </c:spPr>
          </c:dPt>
          <c:cat>
            <c:numRef>
              <c:f>CD!$A$1:$A$71</c:f>
              <c:numCache>
                <c:ptCount val="71"/>
                <c:pt idx="0">
                  <c:v>190</c:v>
                </c:pt>
                <c:pt idx="1">
                  <c:v>191</c:v>
                </c:pt>
                <c:pt idx="2">
                  <c:v>192</c:v>
                </c:pt>
                <c:pt idx="3">
                  <c:v>193</c:v>
                </c:pt>
                <c:pt idx="4">
                  <c:v>194</c:v>
                </c:pt>
                <c:pt idx="5">
                  <c:v>195</c:v>
                </c:pt>
                <c:pt idx="6">
                  <c:v>196</c:v>
                </c:pt>
                <c:pt idx="7">
                  <c:v>197</c:v>
                </c:pt>
                <c:pt idx="8">
                  <c:v>198</c:v>
                </c:pt>
                <c:pt idx="9">
                  <c:v>199</c:v>
                </c:pt>
                <c:pt idx="10">
                  <c:v>200</c:v>
                </c:pt>
                <c:pt idx="11">
                  <c:v>201</c:v>
                </c:pt>
                <c:pt idx="12">
                  <c:v>202</c:v>
                </c:pt>
                <c:pt idx="13">
                  <c:v>203</c:v>
                </c:pt>
                <c:pt idx="14">
                  <c:v>204</c:v>
                </c:pt>
                <c:pt idx="15">
                  <c:v>205</c:v>
                </c:pt>
                <c:pt idx="16">
                  <c:v>206</c:v>
                </c:pt>
                <c:pt idx="17">
                  <c:v>207</c:v>
                </c:pt>
                <c:pt idx="18">
                  <c:v>208</c:v>
                </c:pt>
                <c:pt idx="19">
                  <c:v>209</c:v>
                </c:pt>
                <c:pt idx="20">
                  <c:v>210</c:v>
                </c:pt>
                <c:pt idx="21">
                  <c:v>211</c:v>
                </c:pt>
                <c:pt idx="22">
                  <c:v>212</c:v>
                </c:pt>
                <c:pt idx="23">
                  <c:v>213</c:v>
                </c:pt>
                <c:pt idx="24">
                  <c:v>214</c:v>
                </c:pt>
                <c:pt idx="25">
                  <c:v>215</c:v>
                </c:pt>
                <c:pt idx="26">
                  <c:v>216</c:v>
                </c:pt>
                <c:pt idx="27">
                  <c:v>217</c:v>
                </c:pt>
                <c:pt idx="28">
                  <c:v>218</c:v>
                </c:pt>
                <c:pt idx="29">
                  <c:v>219</c:v>
                </c:pt>
                <c:pt idx="30">
                  <c:v>220</c:v>
                </c:pt>
                <c:pt idx="31">
                  <c:v>221</c:v>
                </c:pt>
                <c:pt idx="32">
                  <c:v>222</c:v>
                </c:pt>
                <c:pt idx="33">
                  <c:v>223</c:v>
                </c:pt>
                <c:pt idx="34">
                  <c:v>224</c:v>
                </c:pt>
                <c:pt idx="35">
                  <c:v>225</c:v>
                </c:pt>
                <c:pt idx="36">
                  <c:v>226</c:v>
                </c:pt>
                <c:pt idx="37">
                  <c:v>227</c:v>
                </c:pt>
                <c:pt idx="38">
                  <c:v>228</c:v>
                </c:pt>
                <c:pt idx="39">
                  <c:v>229</c:v>
                </c:pt>
                <c:pt idx="40">
                  <c:v>230</c:v>
                </c:pt>
                <c:pt idx="41">
                  <c:v>231</c:v>
                </c:pt>
                <c:pt idx="42">
                  <c:v>232</c:v>
                </c:pt>
                <c:pt idx="43">
                  <c:v>233</c:v>
                </c:pt>
                <c:pt idx="44">
                  <c:v>234</c:v>
                </c:pt>
                <c:pt idx="45">
                  <c:v>235</c:v>
                </c:pt>
                <c:pt idx="46">
                  <c:v>236</c:v>
                </c:pt>
                <c:pt idx="47">
                  <c:v>237</c:v>
                </c:pt>
                <c:pt idx="48">
                  <c:v>238</c:v>
                </c:pt>
                <c:pt idx="49">
                  <c:v>239</c:v>
                </c:pt>
                <c:pt idx="50">
                  <c:v>240</c:v>
                </c:pt>
                <c:pt idx="51">
                  <c:v>241</c:v>
                </c:pt>
                <c:pt idx="52">
                  <c:v>242</c:v>
                </c:pt>
                <c:pt idx="53">
                  <c:v>243</c:v>
                </c:pt>
                <c:pt idx="54">
                  <c:v>244</c:v>
                </c:pt>
                <c:pt idx="55">
                  <c:v>245</c:v>
                </c:pt>
                <c:pt idx="56">
                  <c:v>246</c:v>
                </c:pt>
                <c:pt idx="57">
                  <c:v>247</c:v>
                </c:pt>
                <c:pt idx="58">
                  <c:v>248</c:v>
                </c:pt>
                <c:pt idx="59">
                  <c:v>249</c:v>
                </c:pt>
                <c:pt idx="60">
                  <c:v>250</c:v>
                </c:pt>
                <c:pt idx="61">
                  <c:v>251</c:v>
                </c:pt>
                <c:pt idx="62">
                  <c:v>252</c:v>
                </c:pt>
                <c:pt idx="63">
                  <c:v>253</c:v>
                </c:pt>
                <c:pt idx="64">
                  <c:v>254</c:v>
                </c:pt>
                <c:pt idx="65">
                  <c:v>255</c:v>
                </c:pt>
                <c:pt idx="66">
                  <c:v>256</c:v>
                </c:pt>
                <c:pt idx="67">
                  <c:v>257</c:v>
                </c:pt>
                <c:pt idx="68">
                  <c:v>258</c:v>
                </c:pt>
                <c:pt idx="69">
                  <c:v>259</c:v>
                </c:pt>
                <c:pt idx="70">
                  <c:v>260</c:v>
                </c:pt>
              </c:numCache>
            </c:numRef>
          </c:cat>
          <c:val>
            <c:numRef>
              <c:f>CD!$B$1:$B$71</c:f>
              <c:numCache>
                <c:ptCount val="71"/>
                <c:pt idx="0">
                  <c:v>5.44231</c:v>
                </c:pt>
                <c:pt idx="1">
                  <c:v>5.51359</c:v>
                </c:pt>
                <c:pt idx="2">
                  <c:v>6.4085</c:v>
                </c:pt>
                <c:pt idx="3">
                  <c:v>8.18361</c:v>
                </c:pt>
                <c:pt idx="4">
                  <c:v>9.39344</c:v>
                </c:pt>
                <c:pt idx="5">
                  <c:v>8.21029</c:v>
                </c:pt>
                <c:pt idx="6">
                  <c:v>5.18522</c:v>
                </c:pt>
                <c:pt idx="7">
                  <c:v>3.56313</c:v>
                </c:pt>
                <c:pt idx="8">
                  <c:v>1.54583</c:v>
                </c:pt>
                <c:pt idx="9">
                  <c:v>-1.03325</c:v>
                </c:pt>
                <c:pt idx="10">
                  <c:v>-3.69212</c:v>
                </c:pt>
                <c:pt idx="11">
                  <c:v>-5.70127</c:v>
                </c:pt>
                <c:pt idx="12">
                  <c:v>-7.77183</c:v>
                </c:pt>
                <c:pt idx="13">
                  <c:v>-9.35836</c:v>
                </c:pt>
                <c:pt idx="14">
                  <c:v>-10.812</c:v>
                </c:pt>
                <c:pt idx="15">
                  <c:v>-11.6477</c:v>
                </c:pt>
                <c:pt idx="16">
                  <c:v>-12.1638</c:v>
                </c:pt>
                <c:pt idx="17">
                  <c:v>-12.3893</c:v>
                </c:pt>
                <c:pt idx="18">
                  <c:v>-12.2143</c:v>
                </c:pt>
                <c:pt idx="19">
                  <c:v>-11.7928</c:v>
                </c:pt>
                <c:pt idx="20">
                  <c:v>-11.2497</c:v>
                </c:pt>
                <c:pt idx="21">
                  <c:v>-10.5197</c:v>
                </c:pt>
                <c:pt idx="22">
                  <c:v>-10.1513</c:v>
                </c:pt>
                <c:pt idx="23">
                  <c:v>-9.88184</c:v>
                </c:pt>
                <c:pt idx="24">
                  <c:v>-9.78709</c:v>
                </c:pt>
                <c:pt idx="25">
                  <c:v>-9.5509</c:v>
                </c:pt>
                <c:pt idx="26">
                  <c:v>-9.3667</c:v>
                </c:pt>
                <c:pt idx="27">
                  <c:v>-9.18617</c:v>
                </c:pt>
                <c:pt idx="28">
                  <c:v>-9.04617</c:v>
                </c:pt>
                <c:pt idx="29">
                  <c:v>-8.90207</c:v>
                </c:pt>
                <c:pt idx="30">
                  <c:v>-8.87139</c:v>
                </c:pt>
                <c:pt idx="31">
                  <c:v>-8.82279</c:v>
                </c:pt>
                <c:pt idx="32">
                  <c:v>-8.77907</c:v>
                </c:pt>
                <c:pt idx="33">
                  <c:v>-8.58049</c:v>
                </c:pt>
                <c:pt idx="34">
                  <c:v>-8.37947</c:v>
                </c:pt>
                <c:pt idx="35">
                  <c:v>-8.15864</c:v>
                </c:pt>
                <c:pt idx="36">
                  <c:v>-7.90966</c:v>
                </c:pt>
                <c:pt idx="37">
                  <c:v>-7.60661</c:v>
                </c:pt>
                <c:pt idx="38">
                  <c:v>-7.37257</c:v>
                </c:pt>
                <c:pt idx="39">
                  <c:v>-7.04931</c:v>
                </c:pt>
                <c:pt idx="40">
                  <c:v>-6.71178</c:v>
                </c:pt>
                <c:pt idx="41">
                  <c:v>-6.33966</c:v>
                </c:pt>
                <c:pt idx="42">
                  <c:v>-5.77607</c:v>
                </c:pt>
                <c:pt idx="43">
                  <c:v>-5.14571</c:v>
                </c:pt>
                <c:pt idx="44">
                  <c:v>-4.42221</c:v>
                </c:pt>
                <c:pt idx="45">
                  <c:v>-3.74439</c:v>
                </c:pt>
                <c:pt idx="46">
                  <c:v>-3.1607</c:v>
                </c:pt>
                <c:pt idx="47">
                  <c:v>-2.61548</c:v>
                </c:pt>
                <c:pt idx="48">
                  <c:v>-2.22023</c:v>
                </c:pt>
                <c:pt idx="49">
                  <c:v>-1.882</c:v>
                </c:pt>
                <c:pt idx="50">
                  <c:v>-1.57336</c:v>
                </c:pt>
                <c:pt idx="51">
                  <c:v>-1.33999</c:v>
                </c:pt>
                <c:pt idx="52">
                  <c:v>-1.19492</c:v>
                </c:pt>
                <c:pt idx="53">
                  <c:v>-1.1847</c:v>
                </c:pt>
                <c:pt idx="54">
                  <c:v>-1.12374</c:v>
                </c:pt>
                <c:pt idx="55">
                  <c:v>-1.07604</c:v>
                </c:pt>
                <c:pt idx="56">
                  <c:v>-0.988387</c:v>
                </c:pt>
                <c:pt idx="57">
                  <c:v>-0.878854</c:v>
                </c:pt>
                <c:pt idx="58">
                  <c:v>-0.748984</c:v>
                </c:pt>
                <c:pt idx="59">
                  <c:v>-0.598913</c:v>
                </c:pt>
                <c:pt idx="60">
                  <c:v>-0.546442</c:v>
                </c:pt>
                <c:pt idx="61">
                  <c:v>-0.563108</c:v>
                </c:pt>
                <c:pt idx="62">
                  <c:v>-0.564722</c:v>
                </c:pt>
                <c:pt idx="63">
                  <c:v>-0.601327</c:v>
                </c:pt>
                <c:pt idx="64">
                  <c:v>-0.608703</c:v>
                </c:pt>
                <c:pt idx="65">
                  <c:v>-0.633014</c:v>
                </c:pt>
                <c:pt idx="66">
                  <c:v>-0.617459</c:v>
                </c:pt>
                <c:pt idx="67">
                  <c:v>-0.628889</c:v>
                </c:pt>
                <c:pt idx="68">
                  <c:v>-0.591517</c:v>
                </c:pt>
                <c:pt idx="69">
                  <c:v>-0.574099</c:v>
                </c:pt>
                <c:pt idx="70">
                  <c:v>-0.5470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marker val="1"/>
        <c:smooth val="0"/>
        <c:axId val="0"/>
        <c:axId val="1"/>
      </c:lineChart>
      <c:catAx>
        <c:axId val="0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 algn="ctr">
                  <a:defRPr sz="1100" b="1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zh-CN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</a:p>
        </c:txPr>
        <c:crossAx val="1"/>
        <c:crosses val="autoZero"/>
        <c:auto val="0"/>
        <c:lblAlgn val="ctr"/>
        <c:lblOffset val="100"/>
        <c:tickLblSkip val="1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 algn="ctr">
                  <a:defRPr sz="1100" b="1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zh-CN"/>
                  <a:t>Delta Epsilon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</a:p>
        </c:txPr>
        <c:crossAx val="0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</a:p>
  </c:txPr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a="http://schemas.openxmlformats.org/drawingml/2006/main" xmlns:xdr="http://schemas.openxmlformats.org/drawingml/2006/spreadsheetDrawing">
  <xdr:twoCellAnchor editAs="twoCell">
    <xdr:from>
      <xdr:col>2</xdr:col>
      <xdr:colOff>428625</xdr:colOff>
      <xdr:row>48</xdr:row>
      <xdr:rowOff>9525</xdr:rowOff>
    </xdr:from>
    <xdr:to>
      <xdr:col>10</xdr:col>
      <xdr:colOff>447675</xdr:colOff>
      <xdr:row>61</xdr:row>
      <xdr:rowOff>166370</xdr:rowOff>
    </xdr:to>
    <xdr:graphicFrame>
      <xdr:nvGraphicFramePr>
        <xdr:cNvPr id="1027" name="Chart 3"/>
        <xdr:cNvGraphicFramePr/>
      </xdr:nvGraphicFramePr>
      <xdr:xfrm>
        <a:off x="1628775" y="9153525"/>
        <a:ext cx="4819650" cy="2633345"/>
      </xdr:xfrm>
      <a:graphic>
        <a:graphicData uri="http://schemas.openxmlformats.org/drawingml/2006/chart">
          <c:chart xmlns:r="http://schemas.openxmlformats.org/officeDocument/2006/relationships" xmlns:c="http://schemas.openxmlformats.org/drawingml/2006/chart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71"/>
  <sheetViews>
    <sheetView tabSelected="1" workbookViewId="0">
      <selection activeCell="D70" sqref="D70"/>
    </sheetView>
  </sheetViews>
  <sheetFormatPr defaultColWidth="9" defaultRowHeight="15" outlineLevelCol="1"/>
  <sheetData>
    <row r="1" spans="1:2">
      <c r="A1">
        <v>190</v>
      </c>
      <c r="B1">
        <v>5.44231</v>
      </c>
    </row>
    <row r="2" spans="1:2">
      <c r="A2">
        <v>191</v>
      </c>
      <c r="B2">
        <v>5.51359</v>
      </c>
    </row>
    <row r="3" spans="1:2">
      <c r="A3">
        <v>192</v>
      </c>
      <c r="B3">
        <v>6.4085</v>
      </c>
    </row>
    <row r="4" spans="1:2">
      <c r="A4">
        <v>193</v>
      </c>
      <c r="B4">
        <v>8.18361</v>
      </c>
    </row>
    <row r="5" spans="1:2">
      <c r="A5">
        <v>194</v>
      </c>
      <c r="B5">
        <v>9.39344</v>
      </c>
    </row>
    <row r="6" spans="1:2">
      <c r="A6">
        <v>195</v>
      </c>
      <c r="B6">
        <v>8.21029</v>
      </c>
    </row>
    <row r="7" spans="1:2">
      <c r="A7">
        <v>196</v>
      </c>
      <c r="B7">
        <v>5.18522</v>
      </c>
    </row>
    <row r="8" spans="1:2">
      <c r="A8">
        <v>197</v>
      </c>
      <c r="B8">
        <v>3.56313</v>
      </c>
    </row>
    <row r="9" spans="1:2">
      <c r="A9">
        <v>198</v>
      </c>
      <c r="B9">
        <v>1.54583</v>
      </c>
    </row>
    <row r="10" spans="1:2">
      <c r="A10">
        <v>199</v>
      </c>
      <c r="B10">
        <v>-1.03325</v>
      </c>
    </row>
    <row r="11" spans="1:2">
      <c r="A11">
        <v>200</v>
      </c>
      <c r="B11">
        <v>-3.69212</v>
      </c>
    </row>
    <row r="12" spans="1:2">
      <c r="A12">
        <v>201</v>
      </c>
      <c r="B12">
        <v>-5.70127</v>
      </c>
    </row>
    <row r="13" spans="1:2">
      <c r="A13">
        <v>202</v>
      </c>
      <c r="B13">
        <v>-7.77183</v>
      </c>
    </row>
    <row r="14" spans="1:2">
      <c r="A14">
        <v>203</v>
      </c>
      <c r="B14">
        <v>-9.35836</v>
      </c>
    </row>
    <row r="15" spans="1:2">
      <c r="A15">
        <v>204</v>
      </c>
      <c r="B15">
        <v>-10.812</v>
      </c>
    </row>
    <row r="16" spans="1:2">
      <c r="A16">
        <v>205</v>
      </c>
      <c r="B16">
        <v>-11.6477</v>
      </c>
    </row>
    <row r="17" spans="1:2">
      <c r="A17">
        <v>206</v>
      </c>
      <c r="B17">
        <v>-12.1638</v>
      </c>
    </row>
    <row r="18" spans="1:2">
      <c r="A18">
        <v>207</v>
      </c>
      <c r="B18">
        <v>-12.3893</v>
      </c>
    </row>
    <row r="19" spans="1:2">
      <c r="A19">
        <v>208</v>
      </c>
      <c r="B19">
        <v>-12.2143</v>
      </c>
    </row>
    <row r="20" spans="1:2">
      <c r="A20">
        <v>209</v>
      </c>
      <c r="B20">
        <v>-11.7928</v>
      </c>
    </row>
    <row r="21" spans="1:2">
      <c r="A21">
        <v>210</v>
      </c>
      <c r="B21">
        <v>-11.2497</v>
      </c>
    </row>
    <row r="22" spans="1:2">
      <c r="A22">
        <v>211</v>
      </c>
      <c r="B22">
        <v>-10.5197</v>
      </c>
    </row>
    <row r="23" spans="1:2">
      <c r="A23">
        <v>212</v>
      </c>
      <c r="B23">
        <v>-10.1513</v>
      </c>
    </row>
    <row r="24" spans="1:2">
      <c r="A24">
        <v>213</v>
      </c>
      <c r="B24">
        <v>-9.88184</v>
      </c>
    </row>
    <row r="25" spans="1:2">
      <c r="A25">
        <v>214</v>
      </c>
      <c r="B25">
        <v>-9.78709</v>
      </c>
    </row>
    <row r="26" spans="1:2">
      <c r="A26">
        <v>215</v>
      </c>
      <c r="B26">
        <v>-9.5509</v>
      </c>
    </row>
    <row r="27" spans="1:2">
      <c r="A27">
        <v>216</v>
      </c>
      <c r="B27">
        <v>-9.3667</v>
      </c>
    </row>
    <row r="28" spans="1:2">
      <c r="A28">
        <v>217</v>
      </c>
      <c r="B28">
        <v>-9.18617</v>
      </c>
    </row>
    <row r="29" spans="1:2">
      <c r="A29">
        <v>218</v>
      </c>
      <c r="B29">
        <v>-9.04617</v>
      </c>
    </row>
    <row r="30" spans="1:2">
      <c r="A30">
        <v>219</v>
      </c>
      <c r="B30">
        <v>-8.90207</v>
      </c>
    </row>
    <row r="31" spans="1:2">
      <c r="A31">
        <v>220</v>
      </c>
      <c r="B31">
        <v>-8.87139</v>
      </c>
    </row>
    <row r="32" spans="1:2">
      <c r="A32">
        <v>221</v>
      </c>
      <c r="B32">
        <v>-8.82279</v>
      </c>
    </row>
    <row r="33" spans="1:2">
      <c r="A33">
        <v>222</v>
      </c>
      <c r="B33">
        <v>-8.77907</v>
      </c>
    </row>
    <row r="34" spans="1:2">
      <c r="A34">
        <v>223</v>
      </c>
      <c r="B34">
        <v>-8.58049</v>
      </c>
    </row>
    <row r="35" spans="1:2">
      <c r="A35">
        <v>224</v>
      </c>
      <c r="B35">
        <v>-8.37947</v>
      </c>
    </row>
    <row r="36" spans="1:2">
      <c r="A36">
        <v>225</v>
      </c>
      <c r="B36">
        <v>-8.15864</v>
      </c>
    </row>
    <row r="37" spans="1:2">
      <c r="A37">
        <v>226</v>
      </c>
      <c r="B37">
        <v>-7.90966</v>
      </c>
    </row>
    <row r="38" spans="1:2">
      <c r="A38">
        <v>227</v>
      </c>
      <c r="B38">
        <v>-7.60661</v>
      </c>
    </row>
    <row r="39" spans="1:2">
      <c r="A39">
        <v>228</v>
      </c>
      <c r="B39">
        <v>-7.37257</v>
      </c>
    </row>
    <row r="40" spans="1:2">
      <c r="A40">
        <v>229</v>
      </c>
      <c r="B40">
        <v>-7.04931</v>
      </c>
    </row>
    <row r="41" spans="1:2">
      <c r="A41">
        <v>230</v>
      </c>
      <c r="B41">
        <v>-6.71178</v>
      </c>
    </row>
    <row r="42" spans="1:2">
      <c r="A42">
        <v>231</v>
      </c>
      <c r="B42">
        <v>-6.33966</v>
      </c>
    </row>
    <row r="43" spans="1:2">
      <c r="A43">
        <v>232</v>
      </c>
      <c r="B43">
        <v>-5.77607</v>
      </c>
    </row>
    <row r="44" spans="1:2">
      <c r="A44">
        <v>233</v>
      </c>
      <c r="B44">
        <v>-5.14571</v>
      </c>
    </row>
    <row r="45" spans="1:2">
      <c r="A45">
        <v>234</v>
      </c>
      <c r="B45">
        <v>-4.42221</v>
      </c>
    </row>
    <row r="46" spans="1:2">
      <c r="A46">
        <v>235</v>
      </c>
      <c r="B46">
        <v>-3.74439</v>
      </c>
    </row>
    <row r="47" spans="1:2">
      <c r="A47">
        <v>236</v>
      </c>
      <c r="B47">
        <v>-3.1607</v>
      </c>
    </row>
    <row r="48" spans="1:2">
      <c r="A48">
        <v>237</v>
      </c>
      <c r="B48">
        <v>-2.61548</v>
      </c>
    </row>
    <row r="49" spans="1:2">
      <c r="A49">
        <v>238</v>
      </c>
      <c r="B49">
        <v>-2.22023</v>
      </c>
    </row>
    <row r="50" spans="1:2">
      <c r="A50">
        <v>239</v>
      </c>
      <c r="B50">
        <v>-1.882</v>
      </c>
    </row>
    <row r="51" spans="1:2">
      <c r="A51">
        <v>240</v>
      </c>
      <c r="B51">
        <v>-1.57336</v>
      </c>
    </row>
    <row r="52" spans="1:2">
      <c r="A52">
        <v>241</v>
      </c>
      <c r="B52">
        <v>-1.33999</v>
      </c>
    </row>
    <row r="53" spans="1:2">
      <c r="A53">
        <v>242</v>
      </c>
      <c r="B53">
        <v>-1.19492</v>
      </c>
    </row>
    <row r="54" spans="1:2">
      <c r="A54">
        <v>243</v>
      </c>
      <c r="B54">
        <v>-1.1847</v>
      </c>
    </row>
    <row r="55" spans="1:2">
      <c r="A55">
        <v>244</v>
      </c>
      <c r="B55">
        <v>-1.12374</v>
      </c>
    </row>
    <row r="56" spans="1:2">
      <c r="A56">
        <v>245</v>
      </c>
      <c r="B56">
        <v>-1.07604</v>
      </c>
    </row>
    <row r="57" spans="1:2">
      <c r="A57">
        <v>246</v>
      </c>
      <c r="B57">
        <v>-0.988387</v>
      </c>
    </row>
    <row r="58" spans="1:2">
      <c r="A58">
        <v>247</v>
      </c>
      <c r="B58">
        <v>-0.878854</v>
      </c>
    </row>
    <row r="59" spans="1:2">
      <c r="A59">
        <v>248</v>
      </c>
      <c r="B59">
        <v>-0.748984</v>
      </c>
    </row>
    <row r="60" spans="1:2">
      <c r="A60">
        <v>249</v>
      </c>
      <c r="B60">
        <v>-0.598913</v>
      </c>
    </row>
    <row r="61" spans="1:2">
      <c r="A61">
        <v>250</v>
      </c>
      <c r="B61">
        <v>-0.546442</v>
      </c>
    </row>
    <row r="62" spans="1:2">
      <c r="A62">
        <v>251</v>
      </c>
      <c r="B62">
        <v>-0.563108</v>
      </c>
    </row>
    <row r="63" spans="1:2">
      <c r="A63">
        <v>252</v>
      </c>
      <c r="B63">
        <v>-0.564722</v>
      </c>
    </row>
    <row r="64" spans="1:2">
      <c r="A64">
        <v>253</v>
      </c>
      <c r="B64">
        <v>-0.601327</v>
      </c>
    </row>
    <row r="65" spans="1:2">
      <c r="A65">
        <v>254</v>
      </c>
      <c r="B65">
        <v>-0.608703</v>
      </c>
    </row>
    <row r="66" spans="1:2">
      <c r="A66">
        <v>255</v>
      </c>
      <c r="B66">
        <v>-0.633014</v>
      </c>
    </row>
    <row r="67" spans="1:2">
      <c r="A67">
        <v>256</v>
      </c>
      <c r="B67">
        <v>-0.617459</v>
      </c>
    </row>
    <row r="68" spans="1:2">
      <c r="A68">
        <v>257</v>
      </c>
      <c r="B68">
        <v>-0.628889</v>
      </c>
    </row>
    <row r="69" spans="1:2">
      <c r="A69">
        <v>258</v>
      </c>
      <c r="B69">
        <v>-0.591517</v>
      </c>
    </row>
    <row r="70" spans="1:2">
      <c r="A70">
        <v>259</v>
      </c>
      <c r="B70">
        <v>-0.574099</v>
      </c>
    </row>
    <row r="71" spans="1:2">
      <c r="A71">
        <v>260</v>
      </c>
      <c r="B71">
        <v>-0.547037</v>
      </c>
    </row>
  </sheetData>
  <pageMargins left="0.699305555555556" right="0.699305555555556" top="0.75" bottom="0.75" header="0.3" footer="0.3"/>
  <pageSetup paperSize="9" orientation="portrait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60"/>
  <sheetViews>
    <sheetView workbookViewId="0">
      <selection activeCell="I9" sqref="I9"/>
    </sheetView>
  </sheetViews>
  <sheetFormatPr defaultColWidth="9" defaultRowHeight="15" outlineLevelCol="6"/>
  <cols>
    <col min="2" max="2" width="9.57142857142857"/>
    <col min="5" max="5" width="9.57142857142857"/>
  </cols>
  <sheetData>
    <row r="1" spans="1:7">
      <c r="A1" s="1" t="s">
        <v>0</v>
      </c>
      <c r="C1" s="1"/>
      <c r="D1" s="1"/>
      <c r="E1" s="1"/>
      <c r="F1" s="1"/>
      <c r="G1" s="1"/>
    </row>
    <row r="2" spans="1:7">
      <c r="A2" s="1" t="s">
        <v>1</v>
      </c>
      <c r="B2" s="1"/>
      <c r="C2" s="1"/>
      <c r="D2" s="1"/>
      <c r="E2" s="1"/>
      <c r="F2" s="1"/>
      <c r="G2" s="1"/>
    </row>
    <row r="3" spans="1:7">
      <c r="A3" s="1" t="s">
        <v>2</v>
      </c>
      <c r="C3" s="1"/>
      <c r="D3" s="1"/>
      <c r="E3" s="1"/>
      <c r="F3" s="1"/>
      <c r="G3" s="1"/>
    </row>
    <row r="4" spans="1:7">
      <c r="A4" s="1" t="s">
        <v>3</v>
      </c>
      <c r="B4" s="1"/>
      <c r="C4" s="1"/>
      <c r="D4" s="1"/>
      <c r="E4" s="1"/>
      <c r="F4" s="1"/>
      <c r="G4" s="1"/>
    </row>
    <row r="5" spans="1:7">
      <c r="A5" s="1" t="s">
        <v>4</v>
      </c>
      <c r="B5" s="1" t="s">
        <v>5</v>
      </c>
      <c r="F5" s="1"/>
      <c r="G5" s="1"/>
    </row>
    <row r="6" spans="1:7">
      <c r="A6" s="1" t="s">
        <v>6</v>
      </c>
      <c r="C6" s="1"/>
      <c r="D6" s="1"/>
      <c r="E6" s="1"/>
      <c r="F6" s="1"/>
      <c r="G6" s="1"/>
    </row>
    <row r="7" spans="1:7">
      <c r="A7" s="1"/>
      <c r="B7" s="1"/>
      <c r="C7" s="1"/>
      <c r="D7" s="1"/>
      <c r="E7" s="1"/>
      <c r="F7" s="1"/>
      <c r="G7" s="1"/>
    </row>
    <row r="8" spans="1:7">
      <c r="A8" s="1" t="s">
        <v>7</v>
      </c>
      <c r="B8" s="1"/>
      <c r="C8" s="1"/>
      <c r="D8" s="1"/>
      <c r="E8" s="1"/>
      <c r="F8" s="1"/>
      <c r="G8" s="1"/>
    </row>
    <row r="9" spans="1:7">
      <c r="A9" s="1"/>
      <c r="B9" s="1"/>
      <c r="C9" s="1"/>
      <c r="D9" s="1"/>
      <c r="E9" s="1"/>
      <c r="F9" s="1"/>
      <c r="G9" s="1"/>
    </row>
    <row r="10" spans="1:7">
      <c r="A10" s="1"/>
      <c r="B10" s="1"/>
      <c r="C10" s="1"/>
      <c r="D10" s="1"/>
      <c r="E10" s="1"/>
      <c r="F10" s="1"/>
      <c r="G10" s="1"/>
    </row>
    <row r="11" spans="1:7">
      <c r="A11" s="1" t="s">
        <v>0</v>
      </c>
      <c r="C11" s="1"/>
      <c r="D11" s="1" t="s">
        <v>0</v>
      </c>
      <c r="F11" s="1"/>
      <c r="G11" s="1"/>
    </row>
    <row r="12" spans="1:7">
      <c r="A12" s="1" t="s">
        <v>6</v>
      </c>
      <c r="B12" s="1" t="s">
        <v>8</v>
      </c>
      <c r="D12" s="1" t="s">
        <v>6</v>
      </c>
      <c r="E12" s="1" t="s">
        <v>8</v>
      </c>
      <c r="G12" s="1"/>
    </row>
    <row r="13" spans="1:7">
      <c r="A13" s="1"/>
      <c r="B13" s="1">
        <v>222</v>
      </c>
      <c r="C13" s="1"/>
      <c r="D13" s="1"/>
      <c r="E13" s="1" t="s">
        <v>9</v>
      </c>
      <c r="G13" s="1"/>
    </row>
    <row r="14" spans="1:7">
      <c r="A14" s="1">
        <v>20</v>
      </c>
      <c r="B14" s="1">
        <v>-9.06318</v>
      </c>
      <c r="C14" s="1"/>
      <c r="D14" s="1">
        <v>90</v>
      </c>
      <c r="E14" s="1">
        <v>-5.11162</v>
      </c>
      <c r="F14" s="1"/>
      <c r="G14" s="1"/>
    </row>
    <row r="15" spans="1:7">
      <c r="A15" s="1">
        <v>21.5</v>
      </c>
      <c r="B15" s="1">
        <v>-9.10891</v>
      </c>
      <c r="C15" s="1"/>
      <c r="D15" s="1">
        <v>88.5</v>
      </c>
      <c r="E15" s="1">
        <v>-4.94662</v>
      </c>
      <c r="F15" s="1"/>
      <c r="G15" s="1"/>
    </row>
    <row r="16" spans="1:7">
      <c r="A16" s="1">
        <v>23</v>
      </c>
      <c r="B16" s="1">
        <v>-8.90868</v>
      </c>
      <c r="C16" s="1"/>
      <c r="D16" s="1">
        <v>87</v>
      </c>
      <c r="E16" s="1">
        <v>-5.13201</v>
      </c>
      <c r="F16" s="1"/>
      <c r="G16" s="1"/>
    </row>
    <row r="17" spans="1:7">
      <c r="A17" s="1">
        <v>24.5</v>
      </c>
      <c r="B17" s="1">
        <v>-8.93068</v>
      </c>
      <c r="C17" s="1"/>
      <c r="D17" s="1">
        <v>85.5</v>
      </c>
      <c r="E17" s="1">
        <v>-5.27324</v>
      </c>
      <c r="F17" s="1"/>
      <c r="G17" s="1"/>
    </row>
    <row r="18" spans="1:7">
      <c r="A18" s="1">
        <v>26</v>
      </c>
      <c r="B18" s="1">
        <v>-9.02281</v>
      </c>
      <c r="C18" s="1"/>
      <c r="D18" s="1">
        <v>84</v>
      </c>
      <c r="E18" s="1">
        <v>-5.28821</v>
      </c>
      <c r="F18" s="1"/>
      <c r="G18" s="1"/>
    </row>
    <row r="19" spans="1:7">
      <c r="A19" s="1">
        <v>27.5</v>
      </c>
      <c r="B19" s="1">
        <v>-9.32097</v>
      </c>
      <c r="C19" s="1"/>
      <c r="D19" s="1">
        <v>82.5</v>
      </c>
      <c r="E19" s="1">
        <v>-5.35386</v>
      </c>
      <c r="F19" s="1"/>
      <c r="G19" s="1"/>
    </row>
    <row r="20" spans="1:7">
      <c r="A20" s="1">
        <v>29</v>
      </c>
      <c r="B20" s="1">
        <v>-9.07676</v>
      </c>
      <c r="C20" s="1"/>
      <c r="D20" s="1">
        <v>81</v>
      </c>
      <c r="E20" s="1">
        <v>-5.3783</v>
      </c>
      <c r="F20" s="1"/>
      <c r="G20" s="1"/>
    </row>
    <row r="21" spans="1:7">
      <c r="A21" s="1">
        <v>30.5</v>
      </c>
      <c r="B21" s="1">
        <v>-8.96683</v>
      </c>
      <c r="C21" s="1"/>
      <c r="D21" s="1">
        <v>79.5</v>
      </c>
      <c r="E21" s="1">
        <v>-5.49726</v>
      </c>
      <c r="F21" s="1"/>
      <c r="G21" s="1"/>
    </row>
    <row r="22" spans="1:7">
      <c r="A22" s="1">
        <v>32</v>
      </c>
      <c r="B22" s="1">
        <v>-8.77673</v>
      </c>
      <c r="C22" s="1"/>
      <c r="D22" s="1">
        <v>78</v>
      </c>
      <c r="E22" s="1">
        <v>-5.58524</v>
      </c>
      <c r="F22" s="1"/>
      <c r="G22" s="1"/>
    </row>
    <row r="23" spans="1:7">
      <c r="A23" s="1">
        <v>33.5</v>
      </c>
      <c r="B23" s="1">
        <v>-8.94615</v>
      </c>
      <c r="C23" s="1"/>
      <c r="D23" s="1">
        <v>76.5</v>
      </c>
      <c r="E23" s="1">
        <v>-5.62884</v>
      </c>
      <c r="F23" s="1"/>
      <c r="G23" s="1"/>
    </row>
    <row r="24" spans="1:7">
      <c r="A24" s="1">
        <v>35</v>
      </c>
      <c r="B24" s="1">
        <v>-9.11668</v>
      </c>
      <c r="C24" s="1"/>
      <c r="D24" s="1">
        <v>75</v>
      </c>
      <c r="E24" s="1">
        <v>-5.6213</v>
      </c>
      <c r="F24" s="1"/>
      <c r="G24" s="1"/>
    </row>
    <row r="25" spans="1:7">
      <c r="A25" s="1">
        <v>36.5</v>
      </c>
      <c r="B25" s="1">
        <v>-8.94178</v>
      </c>
      <c r="C25" s="1"/>
      <c r="D25" s="1">
        <v>73.5</v>
      </c>
      <c r="E25" s="1">
        <v>-5.65414</v>
      </c>
      <c r="F25" s="1"/>
      <c r="G25" s="1"/>
    </row>
    <row r="26" spans="1:7">
      <c r="A26" s="1">
        <v>38</v>
      </c>
      <c r="B26" s="1">
        <v>-8.79224</v>
      </c>
      <c r="C26" s="1"/>
      <c r="D26" s="1">
        <v>72</v>
      </c>
      <c r="E26" s="1">
        <v>-5.70262</v>
      </c>
      <c r="F26" s="1"/>
      <c r="G26" s="1"/>
    </row>
    <row r="27" spans="1:7">
      <c r="A27" s="1">
        <v>39.5</v>
      </c>
      <c r="B27" s="1">
        <v>-8.86607</v>
      </c>
      <c r="C27" s="1"/>
      <c r="D27" s="1">
        <v>70.5</v>
      </c>
      <c r="E27" s="1">
        <v>-5.76242</v>
      </c>
      <c r="F27" s="1"/>
      <c r="G27" s="1"/>
    </row>
    <row r="28" spans="1:7">
      <c r="A28" s="1">
        <v>41</v>
      </c>
      <c r="B28" s="1">
        <v>-8.9188</v>
      </c>
      <c r="C28" s="1"/>
      <c r="D28" s="1">
        <v>69</v>
      </c>
      <c r="E28" s="1">
        <v>-5.82054</v>
      </c>
      <c r="F28" s="1"/>
      <c r="G28" s="1"/>
    </row>
    <row r="29" spans="1:7">
      <c r="A29" s="1">
        <v>42.5</v>
      </c>
      <c r="B29" s="1">
        <v>-8.87517</v>
      </c>
      <c r="C29" s="1"/>
      <c r="D29" s="1">
        <v>67.5</v>
      </c>
      <c r="E29" s="1">
        <v>-5.87488</v>
      </c>
      <c r="F29" s="1"/>
      <c r="G29" s="1"/>
    </row>
    <row r="30" spans="1:7">
      <c r="A30" s="1">
        <v>44</v>
      </c>
      <c r="B30" s="1">
        <v>-8.4798</v>
      </c>
      <c r="C30" s="1"/>
      <c r="D30" s="1">
        <v>66</v>
      </c>
      <c r="E30" s="1">
        <v>-5.90523</v>
      </c>
      <c r="F30" s="1"/>
      <c r="G30" s="1"/>
    </row>
    <row r="31" spans="1:7">
      <c r="A31" s="1">
        <v>45.5</v>
      </c>
      <c r="B31" s="1">
        <v>-9.01888</v>
      </c>
      <c r="C31" s="1"/>
      <c r="D31" s="1">
        <v>64.5</v>
      </c>
      <c r="E31" s="1">
        <v>-5.93142</v>
      </c>
      <c r="F31" s="1"/>
      <c r="G31" s="1"/>
    </row>
    <row r="32" spans="1:7">
      <c r="A32" s="1">
        <v>47</v>
      </c>
      <c r="B32" s="1">
        <v>-8.93312</v>
      </c>
      <c r="C32" s="1"/>
      <c r="D32" s="1">
        <v>63</v>
      </c>
      <c r="E32" s="1">
        <v>-5.98268</v>
      </c>
      <c r="F32" s="1"/>
      <c r="G32" s="1"/>
    </row>
    <row r="33" spans="1:7">
      <c r="A33" s="1">
        <v>48.5</v>
      </c>
      <c r="B33" s="1">
        <v>-8.8995</v>
      </c>
      <c r="C33" s="1"/>
      <c r="D33" s="1">
        <v>61.5</v>
      </c>
      <c r="E33" s="1">
        <v>-5.995</v>
      </c>
      <c r="F33" s="1"/>
      <c r="G33" s="1"/>
    </row>
    <row r="34" spans="1:7">
      <c r="A34" s="1">
        <v>50</v>
      </c>
      <c r="B34" s="1">
        <v>-8.8417</v>
      </c>
      <c r="C34" s="1"/>
      <c r="D34" s="1">
        <v>60</v>
      </c>
      <c r="E34" s="1">
        <v>-6.04175</v>
      </c>
      <c r="F34" s="1"/>
      <c r="G34" s="1"/>
    </row>
    <row r="35" spans="1:7">
      <c r="A35" s="1">
        <v>51.5</v>
      </c>
      <c r="B35" s="1">
        <v>-8.75798</v>
      </c>
      <c r="C35" s="1"/>
      <c r="D35" s="1">
        <v>58.5</v>
      </c>
      <c r="E35" s="1">
        <v>-6.08422</v>
      </c>
      <c r="F35" s="1"/>
      <c r="G35" s="1"/>
    </row>
    <row r="36" spans="1:7">
      <c r="A36" s="1">
        <v>53</v>
      </c>
      <c r="B36" s="1">
        <v>-8.63272</v>
      </c>
      <c r="C36" s="1"/>
      <c r="D36" s="1">
        <v>57</v>
      </c>
      <c r="E36" s="1">
        <v>-6.1184</v>
      </c>
      <c r="F36" s="1"/>
      <c r="G36" s="1"/>
    </row>
    <row r="37" spans="1:7">
      <c r="A37" s="1">
        <v>54.5</v>
      </c>
      <c r="B37" s="1">
        <v>-8.50239</v>
      </c>
      <c r="C37" s="1"/>
      <c r="D37" s="1">
        <v>55.5</v>
      </c>
      <c r="E37" s="1">
        <v>-6.16426</v>
      </c>
      <c r="F37" s="1"/>
      <c r="G37" s="1"/>
    </row>
    <row r="38" spans="1:7">
      <c r="A38" s="1">
        <v>56</v>
      </c>
      <c r="B38" s="1">
        <v>-8.38361</v>
      </c>
      <c r="C38" s="1"/>
      <c r="D38" s="1">
        <v>54</v>
      </c>
      <c r="E38" s="1">
        <v>-6.19493</v>
      </c>
      <c r="F38" s="1"/>
      <c r="G38" s="1"/>
    </row>
    <row r="39" spans="1:7">
      <c r="A39" s="1">
        <v>57.5</v>
      </c>
      <c r="B39" s="1">
        <v>-8.26727</v>
      </c>
      <c r="C39" s="1"/>
      <c r="D39" s="1">
        <v>52.5</v>
      </c>
      <c r="E39" s="1">
        <v>-6.22922</v>
      </c>
      <c r="F39" s="1"/>
      <c r="G39" s="1"/>
    </row>
    <row r="40" spans="1:7">
      <c r="A40" s="1">
        <v>59</v>
      </c>
      <c r="B40" s="1">
        <v>-8.49575</v>
      </c>
      <c r="C40" s="1"/>
      <c r="D40" s="1">
        <v>51</v>
      </c>
      <c r="E40" s="1">
        <v>-6.26622</v>
      </c>
      <c r="F40" s="1"/>
      <c r="G40" s="1"/>
    </row>
    <row r="41" spans="1:7">
      <c r="A41" s="1">
        <v>60.5</v>
      </c>
      <c r="B41" s="1">
        <v>-7.97675</v>
      </c>
      <c r="C41" s="1"/>
      <c r="D41" s="1">
        <v>49.5</v>
      </c>
      <c r="E41" s="1">
        <v>-6.29131</v>
      </c>
      <c r="F41" s="1"/>
      <c r="G41" s="1"/>
    </row>
    <row r="42" spans="1:7">
      <c r="A42" s="1">
        <v>62</v>
      </c>
      <c r="B42" s="1">
        <v>-8.12004</v>
      </c>
      <c r="C42" s="1"/>
      <c r="D42" s="1">
        <v>48</v>
      </c>
      <c r="E42" s="1">
        <v>-6.32553</v>
      </c>
      <c r="F42" s="1"/>
      <c r="G42" s="1"/>
    </row>
    <row r="43" spans="1:7">
      <c r="A43" s="1">
        <v>63.5</v>
      </c>
      <c r="B43" s="1">
        <v>-8.06604</v>
      </c>
      <c r="C43" s="1"/>
      <c r="D43" s="1">
        <v>46.5</v>
      </c>
      <c r="E43" s="1">
        <v>-6.35933</v>
      </c>
      <c r="F43" s="1"/>
      <c r="G43" s="1"/>
    </row>
    <row r="44" spans="1:7">
      <c r="A44" s="1">
        <v>65</v>
      </c>
      <c r="B44" s="1">
        <v>-7.85294</v>
      </c>
      <c r="C44" s="1"/>
      <c r="D44" s="1">
        <v>45</v>
      </c>
      <c r="E44" s="1">
        <v>-6.42213</v>
      </c>
      <c r="F44" s="1"/>
      <c r="G44" s="1"/>
    </row>
    <row r="45" spans="1:7">
      <c r="A45" s="1">
        <v>66.5</v>
      </c>
      <c r="B45" s="1">
        <v>-7.97054</v>
      </c>
      <c r="C45" s="1"/>
      <c r="D45" s="1">
        <v>43.5</v>
      </c>
      <c r="E45" s="1">
        <v>-6.44736</v>
      </c>
      <c r="F45" s="1"/>
      <c r="G45" s="1"/>
    </row>
    <row r="46" spans="1:7">
      <c r="A46" s="1">
        <v>68</v>
      </c>
      <c r="B46" s="1">
        <v>-7.22698</v>
      </c>
      <c r="C46" s="1"/>
      <c r="D46" s="1">
        <v>42</v>
      </c>
      <c r="E46" s="1">
        <v>-6.45654</v>
      </c>
      <c r="F46" s="1"/>
      <c r="G46" s="1"/>
    </row>
    <row r="47" spans="1:7">
      <c r="A47" s="1">
        <v>69.5</v>
      </c>
      <c r="B47" s="1">
        <v>-7.54796</v>
      </c>
      <c r="C47" s="1"/>
      <c r="D47" s="1">
        <v>40.5</v>
      </c>
      <c r="E47" s="1">
        <v>-6.47016</v>
      </c>
      <c r="F47" s="1"/>
      <c r="G47" s="1"/>
    </row>
    <row r="48" spans="1:7">
      <c r="A48" s="1">
        <v>71</v>
      </c>
      <c r="B48" s="1">
        <v>-7.69989</v>
      </c>
      <c r="C48" s="1"/>
      <c r="D48" s="1">
        <v>39</v>
      </c>
      <c r="E48" s="1">
        <v>-6.51159</v>
      </c>
      <c r="F48" s="1"/>
      <c r="G48" s="1"/>
    </row>
    <row r="49" spans="1:7">
      <c r="A49" s="1">
        <v>72.5</v>
      </c>
      <c r="B49" s="1">
        <v>-7.35041</v>
      </c>
      <c r="C49" s="1"/>
      <c r="D49" s="1">
        <v>37.5</v>
      </c>
      <c r="E49" s="1">
        <v>-6.5636</v>
      </c>
      <c r="F49" s="1"/>
      <c r="G49" s="1"/>
    </row>
    <row r="50" spans="1:7">
      <c r="A50" s="1">
        <v>74</v>
      </c>
      <c r="B50" s="1">
        <v>-6.87056</v>
      </c>
      <c r="C50" s="1"/>
      <c r="D50" s="1">
        <v>36</v>
      </c>
      <c r="E50" s="1">
        <v>-6.61533</v>
      </c>
      <c r="F50" s="1"/>
      <c r="G50" s="1"/>
    </row>
    <row r="51" spans="1:7">
      <c r="A51" s="1">
        <v>75.5</v>
      </c>
      <c r="B51" s="1">
        <v>-6.52458</v>
      </c>
      <c r="C51" s="1"/>
      <c r="D51" s="1">
        <v>34.5</v>
      </c>
      <c r="E51" s="1">
        <v>-6.66869</v>
      </c>
      <c r="F51" s="1"/>
      <c r="G51" s="1"/>
    </row>
    <row r="52" spans="1:7">
      <c r="A52" s="1">
        <v>77</v>
      </c>
      <c r="B52" s="1">
        <v>-6.12543</v>
      </c>
      <c r="C52" s="1"/>
      <c r="D52" s="1">
        <v>33</v>
      </c>
      <c r="E52" s="1">
        <v>-6.70429</v>
      </c>
      <c r="F52" s="1"/>
      <c r="G52" s="1"/>
    </row>
    <row r="53" spans="1:7">
      <c r="A53" s="1">
        <v>78.5</v>
      </c>
      <c r="B53" s="1">
        <v>-6.34932</v>
      </c>
      <c r="C53" s="1"/>
      <c r="D53" s="1">
        <v>31.5</v>
      </c>
      <c r="E53" s="1">
        <v>-6.70695</v>
      </c>
      <c r="F53" s="1"/>
      <c r="G53" s="1"/>
    </row>
    <row r="54" spans="1:7">
      <c r="A54" s="1">
        <v>80</v>
      </c>
      <c r="B54" s="1">
        <v>-5.78594</v>
      </c>
      <c r="C54" s="1"/>
      <c r="D54" s="1">
        <v>30</v>
      </c>
      <c r="E54" s="1">
        <v>-6.74676</v>
      </c>
      <c r="F54" s="1"/>
      <c r="G54" s="1"/>
    </row>
    <row r="55" spans="1:7">
      <c r="A55" s="1">
        <v>81.5</v>
      </c>
      <c r="B55" s="1">
        <v>-5.57653</v>
      </c>
      <c r="C55" s="1"/>
      <c r="D55" s="1">
        <v>28.5</v>
      </c>
      <c r="E55" s="1">
        <v>-6.78646</v>
      </c>
      <c r="F55" s="1"/>
      <c r="G55" s="1"/>
    </row>
    <row r="56" spans="1:7">
      <c r="A56" s="1">
        <v>83</v>
      </c>
      <c r="B56" s="1">
        <v>-5.58685</v>
      </c>
      <c r="C56" s="1"/>
      <c r="D56" s="1">
        <v>27</v>
      </c>
      <c r="E56" s="1">
        <v>-6.73042</v>
      </c>
      <c r="F56" s="1"/>
      <c r="G56" s="1"/>
    </row>
    <row r="57" spans="1:7">
      <c r="A57" s="1">
        <v>84.5</v>
      </c>
      <c r="B57" s="1">
        <v>-5.25587</v>
      </c>
      <c r="C57" s="1"/>
      <c r="D57" s="1">
        <v>25.5</v>
      </c>
      <c r="E57" s="1">
        <v>-6.84353</v>
      </c>
      <c r="F57" s="1"/>
      <c r="G57" s="1"/>
    </row>
    <row r="58" spans="1:7">
      <c r="A58" s="1">
        <v>86</v>
      </c>
      <c r="B58" s="1">
        <v>-5.04747</v>
      </c>
      <c r="C58" s="1"/>
      <c r="D58" s="1">
        <v>24</v>
      </c>
      <c r="E58" s="1">
        <v>-6.88717</v>
      </c>
      <c r="F58" s="1"/>
      <c r="G58" s="1"/>
    </row>
    <row r="59" spans="1:7">
      <c r="A59" s="1">
        <v>87.5</v>
      </c>
      <c r="B59" s="1">
        <v>-5.32645</v>
      </c>
      <c r="C59" s="1"/>
      <c r="D59" s="1">
        <v>22.5</v>
      </c>
      <c r="E59" s="1">
        <v>-6.86291</v>
      </c>
      <c r="F59" s="1"/>
      <c r="G59" s="1"/>
    </row>
    <row r="60" spans="1:7">
      <c r="A60" s="1">
        <v>89</v>
      </c>
      <c r="B60" s="1">
        <v>-5.25541</v>
      </c>
      <c r="C60" s="1"/>
      <c r="D60" s="1">
        <v>21</v>
      </c>
      <c r="E60" s="1">
        <v>-6.56528</v>
      </c>
      <c r="F60" s="1"/>
      <c r="G60" s="1"/>
    </row>
  </sheetData>
  <pageMargins left="0.699305555555556" right="0.699305555555556" top="0.75" bottom="0.75" header="0.3" footer="0.3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5"/>
  <sheetData/>
  <pageMargins left="0.699305555555556" right="0.699305555555556" top="0.75" bottom="0.75" header="0.3" footer="0.3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D</vt:lpstr>
      <vt:lpstr>Temp_22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2-22T03:53:00Z</dcterms:created>
  <dcterms:modified xsi:type="dcterms:W3CDTF">2016-05-25T09:3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746</vt:lpwstr>
  </property>
</Properties>
</file>